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625"/>
  <workbookPr filterPrivacy="1" defaultThemeVersion="124226"/>
  <bookViews>
    <workbookView xWindow="240" yWindow="108" windowWidth="14808" windowHeight="8016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N103" i="1" l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23" uniqueCount="19">
  <si>
    <t>marked 1</t>
    <phoneticPr fontId="1" type="noConversion"/>
  </si>
  <si>
    <t>marked 2</t>
  </si>
  <si>
    <t>marked 3</t>
  </si>
  <si>
    <t>marked 4</t>
  </si>
  <si>
    <t>marked 5</t>
  </si>
  <si>
    <t>umarked 1</t>
    <phoneticPr fontId="1" type="noConversion"/>
  </si>
  <si>
    <t>umarked 2</t>
  </si>
  <si>
    <t>umarked 3</t>
  </si>
  <si>
    <t>batch</t>
    <phoneticPr fontId="1" type="noConversion"/>
  </si>
  <si>
    <t>mortality (%)</t>
    <phoneticPr fontId="1" type="noConversion"/>
  </si>
  <si>
    <t>label</t>
    <phoneticPr fontId="4" type="noConversion"/>
  </si>
  <si>
    <t>total length (mm)</t>
    <phoneticPr fontId="4" type="noConversion"/>
  </si>
  <si>
    <t>wet mass (g)</t>
    <phoneticPr fontId="4" type="noConversion"/>
  </si>
  <si>
    <t>condition factor</t>
    <phoneticPr fontId="4" type="noConversion"/>
  </si>
  <si>
    <t>unmarked fish</t>
    <phoneticPr fontId="1" type="noConversion"/>
  </si>
  <si>
    <t>marked fish</t>
    <phoneticPr fontId="1" type="noConversion"/>
  </si>
  <si>
    <t>standard length (mm)</t>
    <phoneticPr fontId="4" type="noConversion"/>
  </si>
  <si>
    <r>
      <t xml:space="preserve">Total length, standard length, wet mass and condition factor of marked and unmarked </t>
    </r>
    <r>
      <rPr>
        <b/>
        <i/>
        <sz val="12"/>
        <color theme="1"/>
        <rFont val="Times New Roman"/>
        <family val="1"/>
      </rPr>
      <t>S. wangchiachii</t>
    </r>
    <r>
      <rPr>
        <b/>
        <sz val="12"/>
        <color theme="1"/>
        <rFont val="Times New Roman"/>
        <family val="1"/>
      </rPr>
      <t xml:space="preserve"> after being reared for three months in outdoor fishponds</t>
    </r>
    <phoneticPr fontId="1" type="noConversion"/>
  </si>
  <si>
    <r>
      <t xml:space="preserve">The mortalities of juvenile </t>
    </r>
    <r>
      <rPr>
        <b/>
        <i/>
        <sz val="12"/>
        <color theme="1"/>
        <rFont val="Times New Roman"/>
        <family val="1"/>
      </rPr>
      <t>S. wangchiachii</t>
    </r>
    <r>
      <rPr>
        <b/>
        <sz val="12"/>
        <color theme="1"/>
        <rFont val="Times New Roman"/>
        <family val="1"/>
      </rPr>
      <t xml:space="preserve"> unmarked and marked by immersion in 30–50 mg L</t>
    </r>
    <r>
      <rPr>
        <b/>
        <vertAlign val="superscript"/>
        <sz val="12"/>
        <color theme="1"/>
        <rFont val="Times New Roman"/>
        <family val="1"/>
      </rPr>
      <t>−1</t>
    </r>
    <r>
      <rPr>
        <b/>
        <sz val="12"/>
        <color theme="1"/>
        <rFont val="Times New Roman"/>
        <family val="1"/>
      </rPr>
      <t xml:space="preserve"> ARS solution for 24 h in late April to early May 201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_ "/>
    <numFmt numFmtId="178" formatCode="0.0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3"/>
  <sheetViews>
    <sheetView tabSelected="1" workbookViewId="0">
      <selection activeCell="D17" sqref="D17"/>
    </sheetView>
  </sheetViews>
  <sheetFormatPr defaultColWidth="9" defaultRowHeight="14.4" x14ac:dyDescent="0.25"/>
  <cols>
    <col min="1" max="1" width="4.44140625" style="1" customWidth="1"/>
    <col min="2" max="2" width="11.21875" style="1" customWidth="1"/>
    <col min="3" max="3" width="16.33203125" style="2" customWidth="1"/>
    <col min="4" max="4" width="13" style="2" customWidth="1"/>
    <col min="5" max="5" width="9" style="1"/>
    <col min="6" max="6" width="9" style="2"/>
    <col min="7" max="10" width="15.44140625" customWidth="1"/>
    <col min="11" max="14" width="15.44140625" style="1" customWidth="1"/>
    <col min="15" max="16384" width="9" style="1"/>
  </cols>
  <sheetData>
    <row r="1" spans="2:14" ht="30" customHeight="1" x14ac:dyDescent="0.25">
      <c r="B1" s="13" t="s">
        <v>18</v>
      </c>
      <c r="C1" s="13"/>
      <c r="D1" s="13"/>
      <c r="F1" s="12" t="s">
        <v>17</v>
      </c>
      <c r="G1" s="12"/>
      <c r="H1" s="12"/>
      <c r="I1" s="12"/>
      <c r="J1" s="12"/>
      <c r="K1" s="12"/>
      <c r="L1" s="12"/>
      <c r="M1" s="12"/>
      <c r="N1" s="12"/>
    </row>
    <row r="2" spans="2:14" ht="15" customHeight="1" x14ac:dyDescent="0.25">
      <c r="B2" s="13"/>
      <c r="C2" s="13"/>
      <c r="D2" s="13"/>
      <c r="F2" s="5"/>
      <c r="G2" s="11" t="s">
        <v>14</v>
      </c>
      <c r="H2" s="11"/>
      <c r="I2" s="11"/>
      <c r="J2" s="11"/>
      <c r="K2" s="11" t="s">
        <v>15</v>
      </c>
      <c r="L2" s="11"/>
      <c r="M2" s="11"/>
      <c r="N2" s="11"/>
    </row>
    <row r="3" spans="2:14" ht="34.799999999999997" customHeight="1" x14ac:dyDescent="0.25">
      <c r="B3" s="13"/>
      <c r="C3" s="13"/>
      <c r="D3" s="13"/>
      <c r="F3" s="3" t="s">
        <v>10</v>
      </c>
      <c r="G3" s="3" t="s">
        <v>11</v>
      </c>
      <c r="H3" s="3" t="s">
        <v>16</v>
      </c>
      <c r="I3" s="4" t="s">
        <v>12</v>
      </c>
      <c r="J3" s="4" t="s">
        <v>13</v>
      </c>
      <c r="K3" s="3" t="s">
        <v>11</v>
      </c>
      <c r="L3" s="3" t="s">
        <v>16</v>
      </c>
      <c r="M3" s="4" t="s">
        <v>12</v>
      </c>
      <c r="N3" s="4" t="s">
        <v>13</v>
      </c>
    </row>
    <row r="4" spans="2:14" ht="13.8" x14ac:dyDescent="0.25">
      <c r="B4" s="5" t="s">
        <v>8</v>
      </c>
      <c r="C4" s="5" t="s">
        <v>9</v>
      </c>
      <c r="F4" s="5">
        <v>1</v>
      </c>
      <c r="G4" s="6">
        <v>59.41</v>
      </c>
      <c r="H4" s="6">
        <v>48.94</v>
      </c>
      <c r="I4" s="7">
        <v>2.008</v>
      </c>
      <c r="J4" s="8">
        <f t="shared" ref="J4:J67" si="0">100000*(I4/H4^3)</f>
        <v>1.7130569983067006</v>
      </c>
      <c r="K4" s="6">
        <v>49.09</v>
      </c>
      <c r="L4" s="6">
        <v>39.43</v>
      </c>
      <c r="M4" s="7">
        <v>1.03</v>
      </c>
      <c r="N4" s="8">
        <f t="shared" ref="N4:N31" si="1">100000*(M4/L4^3)</f>
        <v>1.6801841887111677</v>
      </c>
    </row>
    <row r="5" spans="2:14" ht="13.8" x14ac:dyDescent="0.25">
      <c r="B5" s="10" t="s">
        <v>0</v>
      </c>
      <c r="C5" s="9">
        <v>0.06</v>
      </c>
      <c r="F5" s="5">
        <v>2</v>
      </c>
      <c r="G5" s="6">
        <v>59.66</v>
      </c>
      <c r="H5" s="6">
        <v>49.86</v>
      </c>
      <c r="I5" s="7">
        <v>1.8227</v>
      </c>
      <c r="J5" s="8">
        <f t="shared" si="0"/>
        <v>1.4704774572913732</v>
      </c>
      <c r="K5" s="6">
        <v>46.94</v>
      </c>
      <c r="L5" s="6">
        <v>37.76</v>
      </c>
      <c r="M5" s="7">
        <v>0.86299999999999999</v>
      </c>
      <c r="N5" s="8">
        <f t="shared" si="1"/>
        <v>1.6029310398017205</v>
      </c>
    </row>
    <row r="6" spans="2:14" ht="13.8" x14ac:dyDescent="0.25">
      <c r="B6" s="10" t="s">
        <v>1</v>
      </c>
      <c r="C6" s="9">
        <v>0.13</v>
      </c>
      <c r="F6" s="5">
        <v>3</v>
      </c>
      <c r="G6" s="6">
        <v>56.47</v>
      </c>
      <c r="H6" s="6">
        <v>45.88</v>
      </c>
      <c r="I6" s="7">
        <v>1.7245999999999999</v>
      </c>
      <c r="J6" s="8">
        <f t="shared" si="0"/>
        <v>1.7857397010199028</v>
      </c>
      <c r="K6" s="6">
        <v>61.9</v>
      </c>
      <c r="L6" s="6">
        <v>50.85</v>
      </c>
      <c r="M6" s="7">
        <v>2.1598999999999999</v>
      </c>
      <c r="N6" s="8">
        <f t="shared" si="1"/>
        <v>1.6427095149559334</v>
      </c>
    </row>
    <row r="7" spans="2:14" ht="13.8" x14ac:dyDescent="0.25">
      <c r="B7" s="10" t="s">
        <v>2</v>
      </c>
      <c r="C7" s="9">
        <v>0.03</v>
      </c>
      <c r="F7" s="5">
        <v>4</v>
      </c>
      <c r="G7" s="6">
        <v>56.93</v>
      </c>
      <c r="H7" s="6">
        <v>45.9</v>
      </c>
      <c r="I7" s="7">
        <v>1.5482</v>
      </c>
      <c r="J7" s="8">
        <f t="shared" si="0"/>
        <v>1.6009914275399006</v>
      </c>
      <c r="K7" s="6">
        <v>61.34</v>
      </c>
      <c r="L7" s="6">
        <v>49.75</v>
      </c>
      <c r="M7" s="7">
        <v>2.1259999999999999</v>
      </c>
      <c r="N7" s="8">
        <f t="shared" si="1"/>
        <v>1.7265692620573638</v>
      </c>
    </row>
    <row r="8" spans="2:14" ht="13.8" x14ac:dyDescent="0.25">
      <c r="B8" s="10" t="s">
        <v>3</v>
      </c>
      <c r="C8" s="9">
        <v>7.0000000000000007E-2</v>
      </c>
      <c r="F8" s="5">
        <v>5</v>
      </c>
      <c r="G8" s="6">
        <v>60.73</v>
      </c>
      <c r="H8" s="6">
        <v>49.86</v>
      </c>
      <c r="I8" s="7">
        <v>2.0007000000000001</v>
      </c>
      <c r="J8" s="8">
        <f t="shared" si="0"/>
        <v>1.6140803471788283</v>
      </c>
      <c r="K8" s="6">
        <v>55.23</v>
      </c>
      <c r="L8" s="6">
        <v>43.47</v>
      </c>
      <c r="M8" s="7">
        <v>1.5129999999999999</v>
      </c>
      <c r="N8" s="8">
        <f t="shared" si="1"/>
        <v>1.841916793105115</v>
      </c>
    </row>
    <row r="9" spans="2:14" ht="13.8" x14ac:dyDescent="0.25">
      <c r="B9" s="10" t="s">
        <v>4</v>
      </c>
      <c r="C9" s="9">
        <v>0.5</v>
      </c>
      <c r="F9" s="5">
        <v>6</v>
      </c>
      <c r="G9" s="6">
        <v>62.94</v>
      </c>
      <c r="H9" s="6">
        <v>50.26</v>
      </c>
      <c r="I9" s="7">
        <v>2.2650000000000001</v>
      </c>
      <c r="J9" s="8">
        <f t="shared" si="0"/>
        <v>1.7840242507923338</v>
      </c>
      <c r="K9" s="6">
        <v>40.93</v>
      </c>
      <c r="L9" s="6">
        <v>34.21</v>
      </c>
      <c r="M9" s="7">
        <v>0.64319999999999999</v>
      </c>
      <c r="N9" s="8">
        <f t="shared" si="1"/>
        <v>1.6065225029019716</v>
      </c>
    </row>
    <row r="10" spans="2:14" ht="13.8" x14ac:dyDescent="0.25">
      <c r="B10" s="10" t="s">
        <v>5</v>
      </c>
      <c r="C10" s="9">
        <v>0.08</v>
      </c>
      <c r="F10" s="5">
        <v>7</v>
      </c>
      <c r="G10" s="6">
        <v>55.05</v>
      </c>
      <c r="H10" s="6">
        <v>43.57</v>
      </c>
      <c r="I10" s="7">
        <v>1.4821</v>
      </c>
      <c r="J10" s="8">
        <f t="shared" si="0"/>
        <v>1.7919043653222098</v>
      </c>
      <c r="K10" s="6">
        <v>50.58</v>
      </c>
      <c r="L10" s="6">
        <v>40.67</v>
      </c>
      <c r="M10" s="7">
        <v>1.1508</v>
      </c>
      <c r="N10" s="8">
        <f t="shared" si="1"/>
        <v>1.7107137103437207</v>
      </c>
    </row>
    <row r="11" spans="2:14" ht="13.8" x14ac:dyDescent="0.25">
      <c r="B11" s="10" t="s">
        <v>6</v>
      </c>
      <c r="C11" s="9">
        <v>0.42</v>
      </c>
      <c r="F11" s="5">
        <v>8</v>
      </c>
      <c r="G11" s="6">
        <v>56.13</v>
      </c>
      <c r="H11" s="6">
        <v>45.43</v>
      </c>
      <c r="I11" s="7">
        <v>1.4470000000000001</v>
      </c>
      <c r="J11" s="8">
        <f t="shared" si="0"/>
        <v>1.5432643384236115</v>
      </c>
      <c r="K11" s="6">
        <v>54.8</v>
      </c>
      <c r="L11" s="6">
        <v>44.54</v>
      </c>
      <c r="M11" s="7">
        <v>1.4962</v>
      </c>
      <c r="N11" s="8">
        <f t="shared" si="1"/>
        <v>1.6933199002011385</v>
      </c>
    </row>
    <row r="12" spans="2:14" ht="13.8" x14ac:dyDescent="0.25">
      <c r="B12" s="10" t="s">
        <v>7</v>
      </c>
      <c r="C12" s="9">
        <v>0.06</v>
      </c>
      <c r="F12" s="5">
        <v>9</v>
      </c>
      <c r="G12" s="6">
        <v>47.66</v>
      </c>
      <c r="H12" s="6">
        <v>38.799999999999997</v>
      </c>
      <c r="I12" s="7">
        <v>0.86860000000000004</v>
      </c>
      <c r="J12" s="8">
        <f t="shared" si="0"/>
        <v>1.4870468393389531</v>
      </c>
      <c r="K12" s="6">
        <v>45.29</v>
      </c>
      <c r="L12" s="6">
        <v>36.119999999999997</v>
      </c>
      <c r="M12" s="7">
        <v>0.76749999999999996</v>
      </c>
      <c r="N12" s="8">
        <f t="shared" si="1"/>
        <v>1.628677734529536</v>
      </c>
    </row>
    <row r="13" spans="2:14" ht="13.8" x14ac:dyDescent="0.25">
      <c r="F13" s="5">
        <v>10</v>
      </c>
      <c r="G13" s="6">
        <v>44.65</v>
      </c>
      <c r="H13" s="6">
        <v>35.869999999999997</v>
      </c>
      <c r="I13" s="7">
        <v>0.78949999999999998</v>
      </c>
      <c r="J13" s="8">
        <f t="shared" si="0"/>
        <v>1.710637563283961</v>
      </c>
      <c r="K13" s="6">
        <v>55.48</v>
      </c>
      <c r="L13" s="6">
        <v>44.39</v>
      </c>
      <c r="M13" s="7">
        <v>1.6584000000000001</v>
      </c>
      <c r="N13" s="8">
        <f t="shared" si="1"/>
        <v>1.895980446157975</v>
      </c>
    </row>
    <row r="14" spans="2:14" ht="13.8" x14ac:dyDescent="0.25">
      <c r="F14" s="5">
        <v>11</v>
      </c>
      <c r="G14" s="6">
        <v>63.99</v>
      </c>
      <c r="H14" s="6">
        <v>52.09</v>
      </c>
      <c r="I14" s="7">
        <v>2.1404999999999998</v>
      </c>
      <c r="J14" s="8">
        <f t="shared" si="0"/>
        <v>1.5144403068812113</v>
      </c>
      <c r="K14" s="6">
        <v>61.07</v>
      </c>
      <c r="L14" s="6">
        <v>48.58</v>
      </c>
      <c r="M14" s="7">
        <v>1.8869</v>
      </c>
      <c r="N14" s="8">
        <f t="shared" si="1"/>
        <v>1.645797328655151</v>
      </c>
    </row>
    <row r="15" spans="2:14" ht="13.8" x14ac:dyDescent="0.25">
      <c r="F15" s="5">
        <v>12</v>
      </c>
      <c r="G15" s="6">
        <v>64.58</v>
      </c>
      <c r="H15" s="6">
        <v>52.5</v>
      </c>
      <c r="I15" s="7">
        <v>2.3660000000000001</v>
      </c>
      <c r="J15" s="8">
        <f t="shared" si="0"/>
        <v>1.635071806500378</v>
      </c>
      <c r="K15" s="6">
        <v>53.1</v>
      </c>
      <c r="L15" s="6">
        <v>42.6</v>
      </c>
      <c r="M15" s="7">
        <v>1.3522000000000001</v>
      </c>
      <c r="N15" s="8">
        <f t="shared" si="1"/>
        <v>1.749089909274983</v>
      </c>
    </row>
    <row r="16" spans="2:14" ht="13.8" x14ac:dyDescent="0.25">
      <c r="F16" s="5">
        <v>13</v>
      </c>
      <c r="G16" s="6">
        <v>67.33</v>
      </c>
      <c r="H16" s="6">
        <v>53.9</v>
      </c>
      <c r="I16" s="7">
        <v>2.4906000000000001</v>
      </c>
      <c r="J16" s="8">
        <f t="shared" si="0"/>
        <v>1.5905147031640472</v>
      </c>
      <c r="K16" s="6">
        <v>40.86</v>
      </c>
      <c r="L16" s="6">
        <v>33.33</v>
      </c>
      <c r="M16" s="7">
        <v>0.56320000000000003</v>
      </c>
      <c r="N16" s="8">
        <f t="shared" si="1"/>
        <v>1.521096283253609</v>
      </c>
    </row>
    <row r="17" spans="6:14" ht="13.8" x14ac:dyDescent="0.25">
      <c r="F17" s="5">
        <v>14</v>
      </c>
      <c r="G17" s="6">
        <v>65.12</v>
      </c>
      <c r="H17" s="6">
        <v>53.13</v>
      </c>
      <c r="I17" s="7">
        <v>2.2551999999999999</v>
      </c>
      <c r="J17" s="8">
        <f t="shared" si="0"/>
        <v>1.503715287975024</v>
      </c>
      <c r="K17" s="6">
        <v>52.85</v>
      </c>
      <c r="L17" s="6">
        <v>42.01</v>
      </c>
      <c r="M17" s="7">
        <v>1.4138999999999999</v>
      </c>
      <c r="N17" s="8">
        <f t="shared" si="1"/>
        <v>1.9070437211912408</v>
      </c>
    </row>
    <row r="18" spans="6:14" ht="13.8" x14ac:dyDescent="0.25">
      <c r="F18" s="5">
        <v>15</v>
      </c>
      <c r="G18" s="6">
        <v>52.1</v>
      </c>
      <c r="H18" s="6">
        <v>42.13</v>
      </c>
      <c r="I18" s="7">
        <v>1.1995</v>
      </c>
      <c r="J18" s="8">
        <f t="shared" si="0"/>
        <v>1.604079449452174</v>
      </c>
      <c r="K18" s="6">
        <v>58.55</v>
      </c>
      <c r="L18" s="6">
        <v>46.67</v>
      </c>
      <c r="M18" s="7">
        <v>1.9886999999999999</v>
      </c>
      <c r="N18" s="8">
        <f t="shared" si="1"/>
        <v>1.9563919676940873</v>
      </c>
    </row>
    <row r="19" spans="6:14" ht="13.8" x14ac:dyDescent="0.25">
      <c r="F19" s="5">
        <v>16</v>
      </c>
      <c r="G19" s="6">
        <v>51.98</v>
      </c>
      <c r="H19" s="6">
        <v>41.89</v>
      </c>
      <c r="I19" s="7">
        <v>1.2141999999999999</v>
      </c>
      <c r="J19" s="8">
        <f t="shared" si="0"/>
        <v>1.6518064113306257</v>
      </c>
      <c r="K19" s="6">
        <v>44.88</v>
      </c>
      <c r="L19" s="6">
        <v>36.06</v>
      </c>
      <c r="M19" s="7">
        <v>0.73760000000000003</v>
      </c>
      <c r="N19" s="8">
        <f t="shared" si="1"/>
        <v>1.5730543965842694</v>
      </c>
    </row>
    <row r="20" spans="6:14" ht="13.8" x14ac:dyDescent="0.25">
      <c r="F20" s="5">
        <v>17</v>
      </c>
      <c r="G20" s="6">
        <v>56.65</v>
      </c>
      <c r="H20" s="6">
        <v>45.71</v>
      </c>
      <c r="I20" s="7">
        <v>1.6225000000000001</v>
      </c>
      <c r="J20" s="8">
        <f t="shared" si="0"/>
        <v>1.6988343807954827</v>
      </c>
      <c r="K20" s="6">
        <v>43.59</v>
      </c>
      <c r="L20" s="6">
        <v>36.29</v>
      </c>
      <c r="M20" s="7">
        <v>0.86019999999999996</v>
      </c>
      <c r="N20" s="8">
        <f t="shared" si="1"/>
        <v>1.7998592054759117</v>
      </c>
    </row>
    <row r="21" spans="6:14" ht="13.8" x14ac:dyDescent="0.25">
      <c r="F21" s="5">
        <v>18</v>
      </c>
      <c r="G21" s="6">
        <v>58.21</v>
      </c>
      <c r="H21" s="6">
        <v>48.05</v>
      </c>
      <c r="I21" s="7">
        <v>1.8241000000000001</v>
      </c>
      <c r="J21" s="8">
        <f t="shared" si="0"/>
        <v>1.6442523352193288</v>
      </c>
      <c r="K21" s="6">
        <v>49.41</v>
      </c>
      <c r="L21" s="6">
        <v>39.630000000000003</v>
      </c>
      <c r="M21" s="7">
        <v>1.1142000000000001</v>
      </c>
      <c r="N21" s="8">
        <f t="shared" si="1"/>
        <v>1.7901562418045085</v>
      </c>
    </row>
    <row r="22" spans="6:14" ht="13.8" x14ac:dyDescent="0.25">
      <c r="F22" s="5">
        <v>19</v>
      </c>
      <c r="G22" s="6">
        <v>52.09</v>
      </c>
      <c r="H22" s="6">
        <v>41.26</v>
      </c>
      <c r="I22" s="7">
        <v>1.2658</v>
      </c>
      <c r="J22" s="8">
        <f t="shared" si="0"/>
        <v>1.8020939158645757</v>
      </c>
      <c r="K22" s="6">
        <v>51.76</v>
      </c>
      <c r="L22" s="6">
        <v>41.01</v>
      </c>
      <c r="M22" s="7">
        <v>1.1236999999999999</v>
      </c>
      <c r="N22" s="8">
        <f t="shared" si="1"/>
        <v>1.6292250277963345</v>
      </c>
    </row>
    <row r="23" spans="6:14" ht="13.8" x14ac:dyDescent="0.25">
      <c r="F23" s="5">
        <v>20</v>
      </c>
      <c r="G23" s="6">
        <v>50.87</v>
      </c>
      <c r="H23" s="6">
        <v>39.79</v>
      </c>
      <c r="I23" s="7">
        <v>1.1797</v>
      </c>
      <c r="J23" s="8">
        <f t="shared" si="0"/>
        <v>1.8726204507701378</v>
      </c>
      <c r="K23" s="6">
        <v>47.06</v>
      </c>
      <c r="L23" s="6">
        <v>37.450000000000003</v>
      </c>
      <c r="M23" s="7">
        <v>0.96089999999999998</v>
      </c>
      <c r="N23" s="8">
        <f t="shared" si="1"/>
        <v>1.8294591951123487</v>
      </c>
    </row>
    <row r="24" spans="6:14" ht="13.8" x14ac:dyDescent="0.25">
      <c r="F24" s="5">
        <v>21</v>
      </c>
      <c r="G24" s="6">
        <v>50.89</v>
      </c>
      <c r="H24" s="6">
        <v>41.37</v>
      </c>
      <c r="I24" s="7">
        <v>1.2884</v>
      </c>
      <c r="J24" s="8">
        <f t="shared" si="0"/>
        <v>1.8196763616829976</v>
      </c>
      <c r="K24" s="6">
        <v>46.36</v>
      </c>
      <c r="L24" s="6">
        <v>35.33</v>
      </c>
      <c r="M24" s="7">
        <v>0.88590000000000002</v>
      </c>
      <c r="N24" s="8">
        <f t="shared" si="1"/>
        <v>2.0088790487024455</v>
      </c>
    </row>
    <row r="25" spans="6:14" ht="13.8" x14ac:dyDescent="0.25">
      <c r="F25" s="5">
        <v>22</v>
      </c>
      <c r="G25" s="6">
        <v>66.44</v>
      </c>
      <c r="H25" s="6">
        <v>54.37</v>
      </c>
      <c r="I25" s="7">
        <v>2.6366999999999998</v>
      </c>
      <c r="J25" s="8">
        <f t="shared" si="0"/>
        <v>1.6405244983178289</v>
      </c>
      <c r="K25" s="6">
        <v>67.540000000000006</v>
      </c>
      <c r="L25" s="6">
        <v>53.18</v>
      </c>
      <c r="M25" s="7">
        <v>2.7134</v>
      </c>
      <c r="N25" s="8">
        <f t="shared" si="1"/>
        <v>1.8041341268913615</v>
      </c>
    </row>
    <row r="26" spans="6:14" ht="13.8" x14ac:dyDescent="0.25">
      <c r="F26" s="5">
        <v>23</v>
      </c>
      <c r="G26" s="6">
        <v>57.34</v>
      </c>
      <c r="H26" s="6">
        <v>47.1</v>
      </c>
      <c r="I26" s="7">
        <v>1.7716000000000001</v>
      </c>
      <c r="J26" s="8">
        <f t="shared" si="0"/>
        <v>1.6955201297507401</v>
      </c>
      <c r="K26" s="6">
        <v>42.02</v>
      </c>
      <c r="L26" s="6">
        <v>33.33</v>
      </c>
      <c r="M26" s="7">
        <v>0.64319999999999999</v>
      </c>
      <c r="N26" s="8">
        <f t="shared" si="1"/>
        <v>1.7371610962157693</v>
      </c>
    </row>
    <row r="27" spans="6:14" ht="13.8" x14ac:dyDescent="0.25">
      <c r="F27" s="5">
        <v>24</v>
      </c>
      <c r="G27" s="6">
        <v>56.42</v>
      </c>
      <c r="H27" s="6">
        <v>46.75</v>
      </c>
      <c r="I27" s="7">
        <v>1.7184999999999999</v>
      </c>
      <c r="J27" s="8">
        <f t="shared" si="0"/>
        <v>1.6819175058489544</v>
      </c>
      <c r="K27" s="6">
        <v>46.9</v>
      </c>
      <c r="L27" s="6">
        <v>38.31</v>
      </c>
      <c r="M27" s="7">
        <v>0.9032</v>
      </c>
      <c r="N27" s="8">
        <f t="shared" si="1"/>
        <v>1.6063769839397333</v>
      </c>
    </row>
    <row r="28" spans="6:14" ht="13.8" x14ac:dyDescent="0.25">
      <c r="F28" s="5">
        <v>25</v>
      </c>
      <c r="G28" s="6">
        <v>72.8</v>
      </c>
      <c r="H28" s="6">
        <v>58.44</v>
      </c>
      <c r="I28" s="7">
        <v>3.0825999999999998</v>
      </c>
      <c r="J28" s="8">
        <f t="shared" si="0"/>
        <v>1.544495162134264</v>
      </c>
      <c r="K28" s="6">
        <v>51.54</v>
      </c>
      <c r="L28" s="6">
        <v>41.38</v>
      </c>
      <c r="M28" s="7">
        <v>1.1847000000000001</v>
      </c>
      <c r="N28" s="8">
        <f t="shared" si="1"/>
        <v>1.6720025269525312</v>
      </c>
    </row>
    <row r="29" spans="6:14" ht="13.8" x14ac:dyDescent="0.25">
      <c r="F29" s="5">
        <v>26</v>
      </c>
      <c r="G29" s="6">
        <v>62.31</v>
      </c>
      <c r="H29" s="6">
        <v>50.17</v>
      </c>
      <c r="I29" s="7">
        <v>1.9830000000000001</v>
      </c>
      <c r="J29" s="8">
        <f t="shared" si="0"/>
        <v>1.570328132350221</v>
      </c>
      <c r="K29" s="6">
        <v>49.19</v>
      </c>
      <c r="L29" s="6">
        <v>38.53</v>
      </c>
      <c r="M29" s="7">
        <v>0.99060000000000004</v>
      </c>
      <c r="N29" s="8">
        <f t="shared" si="1"/>
        <v>1.7318142011584661</v>
      </c>
    </row>
    <row r="30" spans="6:14" ht="13.8" x14ac:dyDescent="0.25">
      <c r="F30" s="5">
        <v>27</v>
      </c>
      <c r="G30" s="6">
        <v>58.14</v>
      </c>
      <c r="H30" s="6">
        <v>46.96</v>
      </c>
      <c r="I30" s="7">
        <v>1.9420999999999999</v>
      </c>
      <c r="J30" s="8">
        <f t="shared" si="0"/>
        <v>1.8753715508789852</v>
      </c>
      <c r="K30" s="6">
        <v>45.92</v>
      </c>
      <c r="L30" s="6">
        <v>36.19</v>
      </c>
      <c r="M30" s="7">
        <v>0.8286</v>
      </c>
      <c r="N30" s="8">
        <f t="shared" si="1"/>
        <v>1.7481519526772744</v>
      </c>
    </row>
    <row r="31" spans="6:14" ht="13.8" x14ac:dyDescent="0.25">
      <c r="F31" s="5">
        <v>28</v>
      </c>
      <c r="G31" s="6">
        <v>48.44</v>
      </c>
      <c r="H31" s="6">
        <v>38.4</v>
      </c>
      <c r="I31" s="7">
        <v>0.99619999999999997</v>
      </c>
      <c r="J31" s="8">
        <f t="shared" si="0"/>
        <v>1.7593525074146414</v>
      </c>
      <c r="K31" s="6">
        <v>39.369999999999997</v>
      </c>
      <c r="L31" s="6">
        <v>31.11</v>
      </c>
      <c r="M31" s="7">
        <v>0.52339999999999998</v>
      </c>
      <c r="N31" s="8">
        <f t="shared" si="1"/>
        <v>1.7383358427425137</v>
      </c>
    </row>
    <row r="32" spans="6:14" ht="13.8" x14ac:dyDescent="0.25">
      <c r="F32" s="5">
        <v>29</v>
      </c>
      <c r="G32" s="6">
        <v>45.58</v>
      </c>
      <c r="H32" s="6">
        <v>37.049999999999997</v>
      </c>
      <c r="I32" s="7">
        <v>0.85189999999999999</v>
      </c>
      <c r="J32" s="8">
        <f t="shared" si="0"/>
        <v>1.6750353672171074</v>
      </c>
      <c r="K32" s="6">
        <v>47.4</v>
      </c>
      <c r="L32" s="6">
        <v>37.17</v>
      </c>
      <c r="M32" s="7">
        <v>0.84599999999999997</v>
      </c>
      <c r="N32" s="8">
        <f t="shared" ref="N32:N95" si="2">100000*(M32/L32^3)</f>
        <v>1.6473757918685037</v>
      </c>
    </row>
    <row r="33" spans="6:14" ht="13.8" x14ac:dyDescent="0.25">
      <c r="F33" s="5">
        <v>30</v>
      </c>
      <c r="G33" s="6">
        <v>44.34</v>
      </c>
      <c r="H33" s="6">
        <v>34.79</v>
      </c>
      <c r="I33" s="7">
        <v>0.68179999999999996</v>
      </c>
      <c r="J33" s="8">
        <f t="shared" si="0"/>
        <v>1.6191747051998246</v>
      </c>
      <c r="K33" s="6">
        <v>53.32</v>
      </c>
      <c r="L33" s="6">
        <v>43.06</v>
      </c>
      <c r="M33" s="7">
        <v>1.4886999999999999</v>
      </c>
      <c r="N33" s="8">
        <f t="shared" si="2"/>
        <v>1.8645975614441437</v>
      </c>
    </row>
    <row r="34" spans="6:14" ht="13.8" x14ac:dyDescent="0.25">
      <c r="F34" s="5">
        <v>31</v>
      </c>
      <c r="G34" s="6">
        <v>56.42</v>
      </c>
      <c r="H34" s="6">
        <v>46.02</v>
      </c>
      <c r="I34" s="7">
        <v>1.6469</v>
      </c>
      <c r="J34" s="8">
        <f t="shared" si="0"/>
        <v>1.6897691873017471</v>
      </c>
      <c r="K34" s="6">
        <v>66.53</v>
      </c>
      <c r="L34" s="6">
        <v>50.47</v>
      </c>
      <c r="M34" s="7">
        <v>2.3351999999999999</v>
      </c>
      <c r="N34" s="8">
        <f t="shared" si="2"/>
        <v>1.8164530110085919</v>
      </c>
    </row>
    <row r="35" spans="6:14" ht="13.8" x14ac:dyDescent="0.25">
      <c r="F35" s="5">
        <v>32</v>
      </c>
      <c r="G35" s="6">
        <v>49.99</v>
      </c>
      <c r="H35" s="6">
        <v>42.03</v>
      </c>
      <c r="I35" s="7">
        <v>1.2054</v>
      </c>
      <c r="J35" s="8">
        <f t="shared" si="0"/>
        <v>1.6235027070670618</v>
      </c>
      <c r="K35" s="6">
        <v>48.86</v>
      </c>
      <c r="L35" s="6">
        <v>38.46</v>
      </c>
      <c r="M35" s="7">
        <v>1.0361</v>
      </c>
      <c r="N35" s="8">
        <f t="shared" si="2"/>
        <v>1.821267903406439</v>
      </c>
    </row>
    <row r="36" spans="6:14" ht="13.8" x14ac:dyDescent="0.25">
      <c r="F36" s="5">
        <v>33</v>
      </c>
      <c r="G36" s="6">
        <v>57.31</v>
      </c>
      <c r="H36" s="6">
        <v>46.92</v>
      </c>
      <c r="I36" s="7">
        <v>1.5128999999999999</v>
      </c>
      <c r="J36" s="8">
        <f t="shared" si="0"/>
        <v>1.4646579476619372</v>
      </c>
      <c r="K36" s="6">
        <v>57.2</v>
      </c>
      <c r="L36" s="6">
        <v>45.35</v>
      </c>
      <c r="M36" s="7">
        <v>1.7746999999999999</v>
      </c>
      <c r="N36" s="8">
        <f t="shared" si="2"/>
        <v>1.9027997036754272</v>
      </c>
    </row>
    <row r="37" spans="6:14" ht="13.8" x14ac:dyDescent="0.25">
      <c r="F37" s="5">
        <v>34</v>
      </c>
      <c r="G37" s="6">
        <v>51.28</v>
      </c>
      <c r="H37" s="6">
        <v>41.43</v>
      </c>
      <c r="I37" s="7">
        <v>1.1063000000000001</v>
      </c>
      <c r="J37" s="8">
        <f t="shared" si="0"/>
        <v>1.5557080984509186</v>
      </c>
      <c r="K37" s="6">
        <v>49.52</v>
      </c>
      <c r="L37" s="6">
        <v>39.74</v>
      </c>
      <c r="M37" s="7">
        <v>1.1817</v>
      </c>
      <c r="N37" s="8">
        <f t="shared" si="2"/>
        <v>1.8828843564456264</v>
      </c>
    </row>
    <row r="38" spans="6:14" ht="13.8" x14ac:dyDescent="0.25">
      <c r="F38" s="5">
        <v>35</v>
      </c>
      <c r="G38" s="6">
        <v>37.26</v>
      </c>
      <c r="H38" s="6">
        <v>27.42</v>
      </c>
      <c r="I38" s="7">
        <v>0.46589999999999998</v>
      </c>
      <c r="J38" s="8">
        <f t="shared" si="0"/>
        <v>2.2599059161789721</v>
      </c>
      <c r="K38" s="6">
        <v>54.33</v>
      </c>
      <c r="L38" s="6">
        <v>42.76</v>
      </c>
      <c r="M38" s="7">
        <v>1.5097</v>
      </c>
      <c r="N38" s="8">
        <f t="shared" si="2"/>
        <v>1.9309790654567256</v>
      </c>
    </row>
    <row r="39" spans="6:14" ht="13.8" x14ac:dyDescent="0.25">
      <c r="F39" s="5">
        <v>36</v>
      </c>
      <c r="G39" s="6">
        <v>58.18</v>
      </c>
      <c r="H39" s="6">
        <v>48.1</v>
      </c>
      <c r="I39" s="7">
        <v>1.7875000000000001</v>
      </c>
      <c r="J39" s="8">
        <f t="shared" si="0"/>
        <v>1.6062414219406971</v>
      </c>
      <c r="K39" s="6">
        <v>40.9</v>
      </c>
      <c r="L39" s="6">
        <v>33.72</v>
      </c>
      <c r="M39" s="7">
        <v>0.61819999999999997</v>
      </c>
      <c r="N39" s="8">
        <f t="shared" si="2"/>
        <v>1.6123759174125811</v>
      </c>
    </row>
    <row r="40" spans="6:14" ht="13.8" x14ac:dyDescent="0.25">
      <c r="F40" s="5">
        <v>37</v>
      </c>
      <c r="G40" s="6">
        <v>66.56</v>
      </c>
      <c r="H40" s="6">
        <v>52.12</v>
      </c>
      <c r="I40" s="7">
        <v>2.4388999999999998</v>
      </c>
      <c r="J40" s="8">
        <f t="shared" si="0"/>
        <v>1.7225854420426532</v>
      </c>
      <c r="K40" s="6">
        <v>45.49</v>
      </c>
      <c r="L40" s="6">
        <v>37.479999999999997</v>
      </c>
      <c r="M40" s="7">
        <v>0.80730000000000002</v>
      </c>
      <c r="N40" s="8">
        <f t="shared" si="2"/>
        <v>1.533332023026128</v>
      </c>
    </row>
    <row r="41" spans="6:14" ht="13.8" x14ac:dyDescent="0.25">
      <c r="F41" s="5">
        <v>38</v>
      </c>
      <c r="G41" s="6">
        <v>55.97</v>
      </c>
      <c r="H41" s="6">
        <v>45.17</v>
      </c>
      <c r="I41" s="7">
        <v>1.5624</v>
      </c>
      <c r="J41" s="8">
        <f t="shared" si="0"/>
        <v>1.6952820303038878</v>
      </c>
      <c r="K41" s="6">
        <v>46.29</v>
      </c>
      <c r="L41" s="6">
        <v>36.26</v>
      </c>
      <c r="M41" s="7">
        <v>1.0818000000000001</v>
      </c>
      <c r="N41" s="8">
        <f t="shared" si="2"/>
        <v>2.2691519456037601</v>
      </c>
    </row>
    <row r="42" spans="6:14" ht="13.8" x14ac:dyDescent="0.25">
      <c r="F42" s="5">
        <v>39</v>
      </c>
      <c r="G42" s="6">
        <v>62.26</v>
      </c>
      <c r="H42" s="6">
        <v>49.44</v>
      </c>
      <c r="I42" s="7">
        <v>1.8132999999999999</v>
      </c>
      <c r="J42" s="8">
        <f t="shared" si="0"/>
        <v>1.5004940419787005</v>
      </c>
      <c r="K42" s="6">
        <v>56.4</v>
      </c>
      <c r="L42" s="6">
        <v>44.27</v>
      </c>
      <c r="M42" s="7">
        <v>1.5259</v>
      </c>
      <c r="N42" s="8">
        <f t="shared" si="2"/>
        <v>1.7587232587739088</v>
      </c>
    </row>
    <row r="43" spans="6:14" ht="13.8" x14ac:dyDescent="0.25">
      <c r="F43" s="5">
        <v>40</v>
      </c>
      <c r="G43" s="6">
        <v>67.05</v>
      </c>
      <c r="H43" s="6">
        <v>53.94</v>
      </c>
      <c r="I43" s="7">
        <v>2.4344999999999999</v>
      </c>
      <c r="J43" s="8">
        <f t="shared" si="0"/>
        <v>1.5512327051161794</v>
      </c>
      <c r="K43" s="6">
        <v>47.91</v>
      </c>
      <c r="L43" s="6">
        <v>38.81</v>
      </c>
      <c r="M43" s="7">
        <v>0.98360000000000003</v>
      </c>
      <c r="N43" s="8">
        <f t="shared" si="2"/>
        <v>1.682625986364426</v>
      </c>
    </row>
    <row r="44" spans="6:14" ht="13.8" x14ac:dyDescent="0.25">
      <c r="F44" s="5">
        <v>41</v>
      </c>
      <c r="G44" s="6">
        <v>59.56</v>
      </c>
      <c r="H44" s="6">
        <v>47.01</v>
      </c>
      <c r="I44" s="7">
        <v>1.9253</v>
      </c>
      <c r="J44" s="8">
        <f t="shared" si="0"/>
        <v>1.8532228965291986</v>
      </c>
      <c r="K44" s="6">
        <v>52.03</v>
      </c>
      <c r="L44" s="6">
        <v>41.08</v>
      </c>
      <c r="M44" s="7">
        <v>1.3765000000000001</v>
      </c>
      <c r="N44" s="8">
        <f t="shared" si="2"/>
        <v>1.9855686673232984</v>
      </c>
    </row>
    <row r="45" spans="6:14" ht="13.8" x14ac:dyDescent="0.25">
      <c r="F45" s="5">
        <v>42</v>
      </c>
      <c r="G45" s="6">
        <v>59.95</v>
      </c>
      <c r="H45" s="6">
        <v>48.18</v>
      </c>
      <c r="I45" s="7">
        <v>2.0078999999999998</v>
      </c>
      <c r="J45" s="8">
        <f t="shared" si="0"/>
        <v>1.7953192714065407</v>
      </c>
      <c r="K45" s="6">
        <v>54.39</v>
      </c>
      <c r="L45" s="6">
        <v>42.72</v>
      </c>
      <c r="M45" s="7">
        <v>1.3029999999999999</v>
      </c>
      <c r="N45" s="8">
        <f t="shared" si="2"/>
        <v>1.6712856476799112</v>
      </c>
    </row>
    <row r="46" spans="6:14" ht="13.8" x14ac:dyDescent="0.25">
      <c r="F46" s="5">
        <v>43</v>
      </c>
      <c r="G46" s="6">
        <v>56.78</v>
      </c>
      <c r="H46" s="6">
        <v>45.65</v>
      </c>
      <c r="I46" s="7">
        <v>1.6495</v>
      </c>
      <c r="J46" s="8">
        <f t="shared" si="0"/>
        <v>1.7339236661024513</v>
      </c>
      <c r="K46" s="6">
        <v>54.36</v>
      </c>
      <c r="L46" s="6">
        <v>43.5</v>
      </c>
      <c r="M46" s="7">
        <v>1.3414999999999999</v>
      </c>
      <c r="N46" s="8">
        <f t="shared" si="2"/>
        <v>1.6297571916908502</v>
      </c>
    </row>
    <row r="47" spans="6:14" ht="13.8" x14ac:dyDescent="0.25">
      <c r="F47" s="5">
        <v>44</v>
      </c>
      <c r="G47" s="6">
        <v>50.07</v>
      </c>
      <c r="H47" s="6">
        <v>39.93</v>
      </c>
      <c r="I47" s="7">
        <v>1.0328999999999999</v>
      </c>
      <c r="J47" s="8">
        <f t="shared" si="0"/>
        <v>1.6224090000627396</v>
      </c>
      <c r="K47" s="6">
        <v>41.9</v>
      </c>
      <c r="L47" s="6">
        <v>35.369999999999997</v>
      </c>
      <c r="M47" s="7">
        <v>0.77090000000000003</v>
      </c>
      <c r="N47" s="8">
        <f t="shared" si="2"/>
        <v>1.7421793679418107</v>
      </c>
    </row>
    <row r="48" spans="6:14" ht="13.8" x14ac:dyDescent="0.25">
      <c r="F48" s="5">
        <v>45</v>
      </c>
      <c r="G48" s="6">
        <v>66.72</v>
      </c>
      <c r="H48" s="6">
        <v>54.88</v>
      </c>
      <c r="I48" s="7">
        <v>2.4354</v>
      </c>
      <c r="J48" s="8">
        <f t="shared" si="0"/>
        <v>1.4734248616858463</v>
      </c>
      <c r="K48" s="6">
        <v>39.78</v>
      </c>
      <c r="L48" s="6">
        <v>29.54</v>
      </c>
      <c r="M48" s="7">
        <v>0.60580000000000001</v>
      </c>
      <c r="N48" s="8">
        <f t="shared" si="2"/>
        <v>2.3501619796034969</v>
      </c>
    </row>
    <row r="49" spans="6:14" ht="13.8" x14ac:dyDescent="0.25">
      <c r="F49" s="5">
        <v>46</v>
      </c>
      <c r="G49" s="6">
        <v>59.61</v>
      </c>
      <c r="H49" s="6">
        <v>49.37</v>
      </c>
      <c r="I49" s="7">
        <v>1.7056</v>
      </c>
      <c r="J49" s="8">
        <f t="shared" si="0"/>
        <v>1.417384912925</v>
      </c>
      <c r="K49" s="6">
        <v>61.66</v>
      </c>
      <c r="L49" s="6">
        <v>49.47</v>
      </c>
      <c r="M49" s="7">
        <v>1.7726</v>
      </c>
      <c r="N49" s="8">
        <f t="shared" si="2"/>
        <v>1.464148118958787</v>
      </c>
    </row>
    <row r="50" spans="6:14" ht="13.8" x14ac:dyDescent="0.25">
      <c r="F50" s="5">
        <v>47</v>
      </c>
      <c r="G50" s="6">
        <v>54.81</v>
      </c>
      <c r="H50" s="6">
        <v>43.89</v>
      </c>
      <c r="I50" s="7">
        <v>1.3371999999999999</v>
      </c>
      <c r="J50" s="8">
        <f t="shared" si="0"/>
        <v>1.5816108127392079</v>
      </c>
      <c r="K50" s="6">
        <v>42.06</v>
      </c>
      <c r="L50" s="6">
        <v>33.64</v>
      </c>
      <c r="M50" s="7">
        <v>0.80979999999999996</v>
      </c>
      <c r="N50" s="8">
        <f t="shared" si="2"/>
        <v>2.1272072821099091</v>
      </c>
    </row>
    <row r="51" spans="6:14" ht="13.8" x14ac:dyDescent="0.25">
      <c r="F51" s="5">
        <v>48</v>
      </c>
      <c r="G51" s="6">
        <v>50.56</v>
      </c>
      <c r="H51" s="6">
        <v>40.17</v>
      </c>
      <c r="I51" s="7">
        <v>1.1476</v>
      </c>
      <c r="J51" s="8">
        <f t="shared" si="0"/>
        <v>1.7704556183915534</v>
      </c>
      <c r="K51" s="6">
        <v>44.77</v>
      </c>
      <c r="L51" s="6">
        <v>34.94</v>
      </c>
      <c r="M51" s="7">
        <v>0.8024</v>
      </c>
      <c r="N51" s="8">
        <f t="shared" si="2"/>
        <v>1.8811447639429959</v>
      </c>
    </row>
    <row r="52" spans="6:14" ht="13.8" x14ac:dyDescent="0.25">
      <c r="F52" s="5">
        <v>49</v>
      </c>
      <c r="G52" s="6">
        <v>49.56</v>
      </c>
      <c r="H52" s="6">
        <v>39.78</v>
      </c>
      <c r="I52" s="7">
        <v>1.0642</v>
      </c>
      <c r="J52" s="8">
        <f t="shared" si="0"/>
        <v>1.6905534962237474</v>
      </c>
      <c r="K52" s="6">
        <v>45.71</v>
      </c>
      <c r="L52" s="6">
        <v>36.340000000000003</v>
      </c>
      <c r="M52" s="7">
        <v>0.79059999999999997</v>
      </c>
      <c r="N52" s="8">
        <f t="shared" si="2"/>
        <v>1.6474113018972942</v>
      </c>
    </row>
    <row r="53" spans="6:14" ht="13.8" x14ac:dyDescent="0.25">
      <c r="F53" s="5">
        <v>50</v>
      </c>
      <c r="G53" s="6">
        <v>47.66</v>
      </c>
      <c r="H53" s="6">
        <v>38.08</v>
      </c>
      <c r="I53" s="7">
        <v>0.93310000000000004</v>
      </c>
      <c r="J53" s="8">
        <f t="shared" si="0"/>
        <v>1.6898080328584724</v>
      </c>
      <c r="K53" s="6">
        <v>52.46</v>
      </c>
      <c r="L53" s="6">
        <v>42.05</v>
      </c>
      <c r="M53" s="7">
        <v>1.3528</v>
      </c>
      <c r="N53" s="8">
        <f t="shared" si="2"/>
        <v>1.8194310172314179</v>
      </c>
    </row>
    <row r="54" spans="6:14" ht="13.8" x14ac:dyDescent="0.25">
      <c r="F54" s="5">
        <v>51</v>
      </c>
      <c r="G54" s="6">
        <v>45.13</v>
      </c>
      <c r="H54" s="6">
        <v>36.1</v>
      </c>
      <c r="I54" s="7">
        <v>0.77949999999999997</v>
      </c>
      <c r="J54" s="8">
        <f t="shared" si="0"/>
        <v>1.6568931932638269</v>
      </c>
      <c r="K54" s="6">
        <v>41.36</v>
      </c>
      <c r="L54" s="6">
        <v>32.479999999999997</v>
      </c>
      <c r="M54" s="7">
        <v>0.64700000000000002</v>
      </c>
      <c r="N54" s="8">
        <f t="shared" si="2"/>
        <v>1.8882357633985696</v>
      </c>
    </row>
    <row r="55" spans="6:14" ht="13.8" x14ac:dyDescent="0.25">
      <c r="F55" s="5">
        <v>52</v>
      </c>
      <c r="G55" s="6">
        <v>44.35</v>
      </c>
      <c r="H55" s="6">
        <v>35.71</v>
      </c>
      <c r="I55" s="7">
        <v>0.73450000000000004</v>
      </c>
      <c r="J55" s="8">
        <f t="shared" si="0"/>
        <v>1.6129549941210148</v>
      </c>
      <c r="K55" s="6">
        <v>53.09</v>
      </c>
      <c r="L55" s="6">
        <v>42.5</v>
      </c>
      <c r="M55" s="7">
        <v>1.3334999999999999</v>
      </c>
      <c r="N55" s="8">
        <f t="shared" si="2"/>
        <v>1.7371056381029921</v>
      </c>
    </row>
    <row r="56" spans="6:14" ht="13.8" x14ac:dyDescent="0.25">
      <c r="F56" s="5">
        <v>53</v>
      </c>
      <c r="G56" s="6">
        <v>41.97</v>
      </c>
      <c r="H56" s="6">
        <v>34.549999999999997</v>
      </c>
      <c r="I56" s="7">
        <v>0.57640000000000002</v>
      </c>
      <c r="J56" s="8">
        <f t="shared" si="0"/>
        <v>1.3975901045165056</v>
      </c>
      <c r="K56" s="6">
        <v>38.93</v>
      </c>
      <c r="L56" s="6">
        <v>29.99</v>
      </c>
      <c r="M56" s="7">
        <v>0.51160000000000005</v>
      </c>
      <c r="N56" s="8">
        <f t="shared" si="2"/>
        <v>1.8967108935416408</v>
      </c>
    </row>
    <row r="57" spans="6:14" ht="13.8" x14ac:dyDescent="0.25">
      <c r="F57" s="5">
        <v>54</v>
      </c>
      <c r="G57" s="6">
        <v>52.59</v>
      </c>
      <c r="H57" s="6">
        <v>41.44</v>
      </c>
      <c r="I57" s="7">
        <v>1.1435</v>
      </c>
      <c r="J57" s="8">
        <f t="shared" si="0"/>
        <v>1.6068558888410078</v>
      </c>
      <c r="K57" s="6">
        <v>47.99</v>
      </c>
      <c r="L57" s="6">
        <v>37.619999999999997</v>
      </c>
      <c r="M57" s="7">
        <v>0.84889999999999999</v>
      </c>
      <c r="N57" s="8">
        <f t="shared" si="2"/>
        <v>1.5944105520880756</v>
      </c>
    </row>
    <row r="58" spans="6:14" ht="13.8" x14ac:dyDescent="0.25">
      <c r="F58" s="5">
        <v>55</v>
      </c>
      <c r="G58" s="6">
        <v>50.63</v>
      </c>
      <c r="H58" s="6">
        <v>42.09</v>
      </c>
      <c r="I58" s="7">
        <v>1.0531999999999999</v>
      </c>
      <c r="J58" s="8">
        <f t="shared" si="0"/>
        <v>1.4124532205040368</v>
      </c>
      <c r="K58" s="6">
        <v>55.32</v>
      </c>
      <c r="L58" s="6">
        <v>44.41</v>
      </c>
      <c r="M58" s="7">
        <v>1.5414000000000001</v>
      </c>
      <c r="N58" s="8">
        <f t="shared" si="2"/>
        <v>1.7598393938993862</v>
      </c>
    </row>
    <row r="59" spans="6:14" ht="13.8" x14ac:dyDescent="0.25">
      <c r="F59" s="5">
        <v>56</v>
      </c>
      <c r="G59" s="6">
        <v>45.73</v>
      </c>
      <c r="H59" s="6">
        <v>36.5</v>
      </c>
      <c r="I59" s="7">
        <v>0.73019999999999996</v>
      </c>
      <c r="J59" s="8">
        <f t="shared" si="0"/>
        <v>1.5016310341193313</v>
      </c>
      <c r="K59" s="6">
        <v>42.9</v>
      </c>
      <c r="L59" s="6">
        <v>33.9</v>
      </c>
      <c r="M59" s="7">
        <v>0.71299999999999997</v>
      </c>
      <c r="N59" s="8">
        <f t="shared" si="2"/>
        <v>1.8301657989036926</v>
      </c>
    </row>
    <row r="60" spans="6:14" ht="13.8" x14ac:dyDescent="0.25">
      <c r="F60" s="5">
        <v>57</v>
      </c>
      <c r="G60" s="6">
        <v>45.56</v>
      </c>
      <c r="H60" s="6">
        <v>36.22</v>
      </c>
      <c r="I60" s="7">
        <v>0.91539999999999999</v>
      </c>
      <c r="J60" s="8">
        <f t="shared" si="0"/>
        <v>1.9264847263018638</v>
      </c>
      <c r="K60" s="6">
        <v>66.599999999999994</v>
      </c>
      <c r="L60" s="6">
        <v>52.81</v>
      </c>
      <c r="M60" s="7">
        <v>2.5249000000000001</v>
      </c>
      <c r="N60" s="8">
        <f t="shared" si="2"/>
        <v>1.7143349528162877</v>
      </c>
    </row>
    <row r="61" spans="6:14" ht="13.8" x14ac:dyDescent="0.25">
      <c r="F61" s="5">
        <v>58</v>
      </c>
      <c r="G61" s="6">
        <v>45.65</v>
      </c>
      <c r="H61" s="6">
        <v>37.82</v>
      </c>
      <c r="I61" s="7">
        <v>0.81220000000000003</v>
      </c>
      <c r="J61" s="8">
        <f t="shared" si="0"/>
        <v>1.5014069145523561</v>
      </c>
      <c r="K61" s="6">
        <v>39.049999999999997</v>
      </c>
      <c r="L61" s="6">
        <v>32.26</v>
      </c>
      <c r="M61" s="7">
        <v>0.44940000000000002</v>
      </c>
      <c r="N61" s="8">
        <f t="shared" si="2"/>
        <v>1.3385665835581517</v>
      </c>
    </row>
    <row r="62" spans="6:14" ht="13.8" x14ac:dyDescent="0.25">
      <c r="F62" s="5">
        <v>59</v>
      </c>
      <c r="G62" s="6">
        <v>45.12</v>
      </c>
      <c r="H62" s="6">
        <v>37.119999999999997</v>
      </c>
      <c r="I62" s="7">
        <v>0.84230000000000005</v>
      </c>
      <c r="J62" s="8">
        <f t="shared" si="0"/>
        <v>1.6468077344478751</v>
      </c>
      <c r="K62" s="6">
        <v>41.71</v>
      </c>
      <c r="L62" s="6">
        <v>32.19</v>
      </c>
      <c r="M62" s="7">
        <v>0.53920000000000001</v>
      </c>
      <c r="N62" s="8">
        <f t="shared" si="2"/>
        <v>1.6165418541041965</v>
      </c>
    </row>
    <row r="63" spans="6:14" ht="13.8" x14ac:dyDescent="0.25">
      <c r="F63" s="5">
        <v>60</v>
      </c>
      <c r="G63" s="6">
        <v>47.57</v>
      </c>
      <c r="H63" s="6">
        <v>37.85</v>
      </c>
      <c r="I63" s="7">
        <v>0.91569999999999996</v>
      </c>
      <c r="J63" s="8">
        <f t="shared" si="0"/>
        <v>1.6887118957436265</v>
      </c>
      <c r="K63" s="6">
        <v>67.36</v>
      </c>
      <c r="L63" s="6">
        <v>54.51</v>
      </c>
      <c r="M63" s="7">
        <v>2.7953999999999999</v>
      </c>
      <c r="N63" s="8">
        <f t="shared" si="2"/>
        <v>1.7258991495718012</v>
      </c>
    </row>
    <row r="64" spans="6:14" ht="13.8" x14ac:dyDescent="0.25">
      <c r="F64" s="5">
        <v>61</v>
      </c>
      <c r="G64" s="6">
        <v>43.02</v>
      </c>
      <c r="H64" s="6">
        <v>33.72</v>
      </c>
      <c r="I64" s="7">
        <v>0.6845</v>
      </c>
      <c r="J64" s="8">
        <f t="shared" si="0"/>
        <v>1.785298148607104</v>
      </c>
      <c r="K64" s="6">
        <v>40.340000000000003</v>
      </c>
      <c r="L64" s="6">
        <v>31.88</v>
      </c>
      <c r="M64" s="7">
        <v>0.52759999999999996</v>
      </c>
      <c r="N64" s="8">
        <f t="shared" si="2"/>
        <v>1.628357837066176</v>
      </c>
    </row>
    <row r="65" spans="6:14" ht="13.8" x14ac:dyDescent="0.25">
      <c r="F65" s="5">
        <v>62</v>
      </c>
      <c r="G65" s="6">
        <v>49.3</v>
      </c>
      <c r="H65" s="6">
        <v>40.01</v>
      </c>
      <c r="I65" s="7">
        <v>1.0468</v>
      </c>
      <c r="J65" s="8">
        <f t="shared" si="0"/>
        <v>1.6343988943539045</v>
      </c>
      <c r="K65" s="6">
        <v>46.33</v>
      </c>
      <c r="L65" s="6">
        <v>37.76</v>
      </c>
      <c r="M65" s="7">
        <v>0.88549999999999995</v>
      </c>
      <c r="N65" s="8">
        <f t="shared" si="2"/>
        <v>1.6447224052658438</v>
      </c>
    </row>
    <row r="66" spans="6:14" ht="13.8" x14ac:dyDescent="0.25">
      <c r="F66" s="5">
        <v>63</v>
      </c>
      <c r="G66" s="6">
        <v>40.33</v>
      </c>
      <c r="H66" s="6">
        <v>30.13</v>
      </c>
      <c r="I66" s="7">
        <v>0.54369999999999996</v>
      </c>
      <c r="J66" s="8">
        <f t="shared" si="0"/>
        <v>1.9877508048677299</v>
      </c>
      <c r="K66" s="6">
        <v>51.58</v>
      </c>
      <c r="L66" s="6">
        <v>40.590000000000003</v>
      </c>
      <c r="M66" s="7">
        <v>1.2495000000000001</v>
      </c>
      <c r="N66" s="8">
        <f t="shared" si="2"/>
        <v>1.8684397862543944</v>
      </c>
    </row>
    <row r="67" spans="6:14" ht="13.8" x14ac:dyDescent="0.25">
      <c r="F67" s="5">
        <v>64</v>
      </c>
      <c r="G67" s="6">
        <v>45.37</v>
      </c>
      <c r="H67" s="6">
        <v>35.99</v>
      </c>
      <c r="I67" s="7">
        <v>0.77939999999999998</v>
      </c>
      <c r="J67" s="8">
        <f t="shared" si="0"/>
        <v>1.6719175690167509</v>
      </c>
      <c r="K67" s="6">
        <v>48.47</v>
      </c>
      <c r="L67" s="6">
        <v>39.47</v>
      </c>
      <c r="M67" s="7">
        <v>0.94950000000000001</v>
      </c>
      <c r="N67" s="8">
        <f t="shared" si="2"/>
        <v>1.5441645923996263</v>
      </c>
    </row>
    <row r="68" spans="6:14" ht="13.8" x14ac:dyDescent="0.25">
      <c r="F68" s="5">
        <v>65</v>
      </c>
      <c r="G68" s="6">
        <v>45.94</v>
      </c>
      <c r="H68" s="6">
        <v>36.880000000000003</v>
      </c>
      <c r="I68" s="7">
        <v>0.88560000000000005</v>
      </c>
      <c r="J68" s="8">
        <f t="shared" ref="J68:J103" si="3">100000*(I68/H68^3)</f>
        <v>1.765488409408789</v>
      </c>
      <c r="K68" s="6">
        <v>52.61</v>
      </c>
      <c r="L68" s="6">
        <v>42.21</v>
      </c>
      <c r="M68" s="7">
        <v>1.3892</v>
      </c>
      <c r="N68" s="8">
        <f t="shared" si="2"/>
        <v>1.8472204087479587</v>
      </c>
    </row>
    <row r="69" spans="6:14" ht="13.8" x14ac:dyDescent="0.25">
      <c r="F69" s="5">
        <v>66</v>
      </c>
      <c r="G69" s="6">
        <v>44.12</v>
      </c>
      <c r="H69" s="6">
        <v>35.72</v>
      </c>
      <c r="I69" s="7">
        <v>0.74319999999999997</v>
      </c>
      <c r="J69" s="8">
        <f t="shared" si="3"/>
        <v>1.6306897836601886</v>
      </c>
      <c r="K69" s="6">
        <v>50.54</v>
      </c>
      <c r="L69" s="6">
        <v>40.24</v>
      </c>
      <c r="M69" s="7">
        <v>1.1009</v>
      </c>
      <c r="N69" s="8">
        <f t="shared" si="2"/>
        <v>1.6895613088736727</v>
      </c>
    </row>
    <row r="70" spans="6:14" ht="13.8" x14ac:dyDescent="0.25">
      <c r="F70" s="5">
        <v>67</v>
      </c>
      <c r="G70" s="6">
        <v>43.95</v>
      </c>
      <c r="H70" s="6">
        <v>35.270000000000003</v>
      </c>
      <c r="I70" s="7">
        <v>0.73670000000000002</v>
      </c>
      <c r="J70" s="8">
        <f t="shared" si="3"/>
        <v>1.6790912205962178</v>
      </c>
      <c r="K70" s="6">
        <v>46.62</v>
      </c>
      <c r="L70" s="6">
        <v>37.08</v>
      </c>
      <c r="M70" s="7">
        <v>0.92169999999999996</v>
      </c>
      <c r="N70" s="8">
        <f t="shared" si="2"/>
        <v>1.8078833749695802</v>
      </c>
    </row>
    <row r="71" spans="6:14" ht="13.8" x14ac:dyDescent="0.25">
      <c r="F71" s="5">
        <v>68</v>
      </c>
      <c r="G71" s="6">
        <v>34.54</v>
      </c>
      <c r="H71" s="6">
        <v>27.22</v>
      </c>
      <c r="I71" s="7">
        <v>0.35060000000000002</v>
      </c>
      <c r="J71" s="8">
        <f t="shared" si="3"/>
        <v>1.7383913373052493</v>
      </c>
      <c r="K71" s="6">
        <v>61</v>
      </c>
      <c r="L71" s="6">
        <v>48.13</v>
      </c>
      <c r="M71" s="7">
        <v>2.1095000000000002</v>
      </c>
      <c r="N71" s="8">
        <f t="shared" si="2"/>
        <v>1.8920471056682839</v>
      </c>
    </row>
    <row r="72" spans="6:14" ht="13.8" x14ac:dyDescent="0.25">
      <c r="F72" s="5">
        <v>69</v>
      </c>
      <c r="G72" s="6">
        <v>52.92</v>
      </c>
      <c r="H72" s="6">
        <v>41.9</v>
      </c>
      <c r="I72" s="7">
        <v>1.329</v>
      </c>
      <c r="J72" s="8">
        <f t="shared" si="3"/>
        <v>1.8066869685354658</v>
      </c>
      <c r="K72" s="6">
        <v>66.849999999999994</v>
      </c>
      <c r="L72" s="6">
        <v>54.4</v>
      </c>
      <c r="M72" s="7">
        <v>2.5688</v>
      </c>
      <c r="N72" s="8">
        <f t="shared" si="2"/>
        <v>1.5956351452778346</v>
      </c>
    </row>
    <row r="73" spans="6:14" ht="13.8" x14ac:dyDescent="0.25">
      <c r="F73" s="5">
        <v>70</v>
      </c>
      <c r="G73" s="6">
        <v>44.07</v>
      </c>
      <c r="H73" s="6">
        <v>35.97</v>
      </c>
      <c r="I73" s="7">
        <v>0.70330000000000004</v>
      </c>
      <c r="J73" s="8">
        <f t="shared" si="3"/>
        <v>1.5111908103819089</v>
      </c>
      <c r="K73" s="6">
        <v>45.92</v>
      </c>
      <c r="L73" s="6">
        <v>37.19</v>
      </c>
      <c r="M73" s="7">
        <v>0.83150000000000002</v>
      </c>
      <c r="N73" s="8">
        <f t="shared" si="2"/>
        <v>1.6165298127811136</v>
      </c>
    </row>
    <row r="74" spans="6:14" ht="13.8" x14ac:dyDescent="0.25">
      <c r="F74" s="5">
        <v>71</v>
      </c>
      <c r="G74" s="6">
        <v>46.93</v>
      </c>
      <c r="H74" s="6">
        <v>36.83</v>
      </c>
      <c r="I74" s="7">
        <v>0.75039999999999996</v>
      </c>
      <c r="J74" s="8">
        <f t="shared" si="3"/>
        <v>1.5020613413813475</v>
      </c>
      <c r="K74" s="6">
        <v>46.12</v>
      </c>
      <c r="L74" s="6">
        <v>36</v>
      </c>
      <c r="M74" s="7">
        <v>0.85809999999999997</v>
      </c>
      <c r="N74" s="8">
        <f t="shared" si="2"/>
        <v>1.8392061042524004</v>
      </c>
    </row>
    <row r="75" spans="6:14" ht="13.8" x14ac:dyDescent="0.25">
      <c r="F75" s="5">
        <v>72</v>
      </c>
      <c r="G75" s="6">
        <v>32.130000000000003</v>
      </c>
      <c r="H75" s="6">
        <v>25.71</v>
      </c>
      <c r="I75" s="7">
        <v>0.34339999999999998</v>
      </c>
      <c r="J75" s="8">
        <f t="shared" si="3"/>
        <v>2.0206637986366212</v>
      </c>
      <c r="K75" s="6">
        <v>50.37</v>
      </c>
      <c r="L75" s="6">
        <v>39.869999999999997</v>
      </c>
      <c r="M75" s="7">
        <v>1.1520999999999999</v>
      </c>
      <c r="N75" s="8">
        <f t="shared" si="2"/>
        <v>1.8178224793260529</v>
      </c>
    </row>
    <row r="76" spans="6:14" ht="13.8" x14ac:dyDescent="0.25">
      <c r="F76" s="5">
        <v>73</v>
      </c>
      <c r="G76" s="6">
        <v>34.67</v>
      </c>
      <c r="H76" s="6">
        <v>26.15</v>
      </c>
      <c r="I76" s="7">
        <v>0.28520000000000001</v>
      </c>
      <c r="J76" s="8">
        <f t="shared" si="3"/>
        <v>1.5949036118925652</v>
      </c>
      <c r="K76" s="6">
        <v>50.54</v>
      </c>
      <c r="L76" s="6">
        <v>40.159999999999997</v>
      </c>
      <c r="M76" s="7">
        <v>0.94710000000000005</v>
      </c>
      <c r="N76" s="8">
        <f t="shared" si="2"/>
        <v>1.4622267485509466</v>
      </c>
    </row>
    <row r="77" spans="6:14" ht="13.8" x14ac:dyDescent="0.25">
      <c r="F77" s="5">
        <v>74</v>
      </c>
      <c r="G77" s="6">
        <v>35.4</v>
      </c>
      <c r="H77" s="6">
        <v>26.69</v>
      </c>
      <c r="I77" s="7">
        <v>0.44240000000000002</v>
      </c>
      <c r="J77" s="8">
        <f t="shared" si="3"/>
        <v>2.326855408497865</v>
      </c>
      <c r="K77" s="6">
        <v>55.41</v>
      </c>
      <c r="L77" s="6">
        <v>44.28</v>
      </c>
      <c r="M77" s="7">
        <v>1.3709</v>
      </c>
      <c r="N77" s="8">
        <f t="shared" si="2"/>
        <v>1.5790029442616191</v>
      </c>
    </row>
    <row r="78" spans="6:14" ht="13.8" x14ac:dyDescent="0.25">
      <c r="F78" s="5">
        <v>75</v>
      </c>
      <c r="G78" s="6">
        <v>47.87</v>
      </c>
      <c r="H78" s="6">
        <v>35.979999999999997</v>
      </c>
      <c r="I78" s="7">
        <v>0.85589999999999999</v>
      </c>
      <c r="J78" s="8">
        <f t="shared" si="3"/>
        <v>1.8375516256619013</v>
      </c>
      <c r="K78" s="6">
        <v>55.87</v>
      </c>
      <c r="L78" s="6">
        <v>44.32</v>
      </c>
      <c r="M78" s="7">
        <v>1.3847</v>
      </c>
      <c r="N78" s="8">
        <f t="shared" si="2"/>
        <v>1.5905833684405613</v>
      </c>
    </row>
    <row r="79" spans="6:14" ht="13.8" x14ac:dyDescent="0.25">
      <c r="F79" s="5">
        <v>76</v>
      </c>
      <c r="G79" s="6">
        <v>47.62</v>
      </c>
      <c r="H79" s="6">
        <v>37.51</v>
      </c>
      <c r="I79" s="7">
        <v>0.84660000000000002</v>
      </c>
      <c r="J79" s="8">
        <f t="shared" si="3"/>
        <v>1.6041208055571416</v>
      </c>
      <c r="K79" s="6">
        <v>55.42</v>
      </c>
      <c r="L79" s="6">
        <v>44.34</v>
      </c>
      <c r="M79" s="7">
        <v>1.6959</v>
      </c>
      <c r="N79" s="8">
        <f t="shared" si="2"/>
        <v>1.9454190928713269</v>
      </c>
    </row>
    <row r="80" spans="6:14" ht="13.8" x14ac:dyDescent="0.25">
      <c r="F80" s="5">
        <v>77</v>
      </c>
      <c r="G80" s="6">
        <v>46.27</v>
      </c>
      <c r="H80" s="6">
        <v>36.43</v>
      </c>
      <c r="I80" s="7">
        <v>0.98619999999999997</v>
      </c>
      <c r="J80" s="8">
        <f t="shared" si="3"/>
        <v>2.0397995163276157</v>
      </c>
      <c r="K80" s="6">
        <v>47.86</v>
      </c>
      <c r="L80" s="6">
        <v>38.909999999999997</v>
      </c>
      <c r="M80" s="7">
        <v>0.95269999999999999</v>
      </c>
      <c r="N80" s="8">
        <f t="shared" si="2"/>
        <v>1.6172325463593753</v>
      </c>
    </row>
    <row r="81" spans="6:14" ht="13.8" x14ac:dyDescent="0.25">
      <c r="F81" s="5">
        <v>78</v>
      </c>
      <c r="G81" s="6">
        <v>35.049999999999997</v>
      </c>
      <c r="H81" s="6">
        <v>27.34</v>
      </c>
      <c r="I81" s="7">
        <v>0.40260000000000001</v>
      </c>
      <c r="J81" s="8">
        <f t="shared" si="3"/>
        <v>1.9700544959900013</v>
      </c>
      <c r="K81" s="6">
        <v>45.43</v>
      </c>
      <c r="L81" s="6">
        <v>37.32</v>
      </c>
      <c r="M81" s="7">
        <v>0.9486</v>
      </c>
      <c r="N81" s="8">
        <f t="shared" si="2"/>
        <v>1.8249804442437072</v>
      </c>
    </row>
    <row r="82" spans="6:14" ht="13.8" x14ac:dyDescent="0.25">
      <c r="F82" s="5">
        <v>79</v>
      </c>
      <c r="G82" s="6">
        <v>39.270000000000003</v>
      </c>
      <c r="H82" s="6">
        <v>30.53</v>
      </c>
      <c r="I82" s="7">
        <v>0.55900000000000005</v>
      </c>
      <c r="J82" s="8">
        <f t="shared" si="3"/>
        <v>1.9644066469905754</v>
      </c>
      <c r="K82" s="6">
        <v>46.18</v>
      </c>
      <c r="L82" s="6">
        <v>37.01</v>
      </c>
      <c r="M82" s="7">
        <v>0.94499999999999995</v>
      </c>
      <c r="N82" s="8">
        <f t="shared" si="2"/>
        <v>1.8641229498119039</v>
      </c>
    </row>
    <row r="83" spans="6:14" ht="13.8" x14ac:dyDescent="0.25">
      <c r="F83" s="5">
        <v>80</v>
      </c>
      <c r="G83" s="6">
        <v>42.25</v>
      </c>
      <c r="H83" s="6">
        <v>31.9</v>
      </c>
      <c r="I83" s="7">
        <v>0.65749999999999997</v>
      </c>
      <c r="J83" s="8">
        <f t="shared" si="3"/>
        <v>2.0254601729992512</v>
      </c>
      <c r="K83" s="6">
        <v>45.3</v>
      </c>
      <c r="L83" s="6">
        <v>35.83</v>
      </c>
      <c r="M83" s="7">
        <v>0.70940000000000003</v>
      </c>
      <c r="N83" s="8">
        <f t="shared" si="2"/>
        <v>1.5422357269578015</v>
      </c>
    </row>
    <row r="84" spans="6:14" ht="13.8" x14ac:dyDescent="0.25">
      <c r="F84" s="5">
        <v>81</v>
      </c>
      <c r="G84" s="6">
        <v>42.35</v>
      </c>
      <c r="H84" s="6">
        <v>31.79</v>
      </c>
      <c r="I84" s="7">
        <v>0.69210000000000005</v>
      </c>
      <c r="J84" s="8">
        <f t="shared" si="3"/>
        <v>2.1542557732470162</v>
      </c>
      <c r="K84" s="6">
        <v>51.86</v>
      </c>
      <c r="L84" s="6">
        <v>42.06</v>
      </c>
      <c r="M84" s="7">
        <v>1.3586</v>
      </c>
      <c r="N84" s="8">
        <f t="shared" si="2"/>
        <v>1.8259286591150712</v>
      </c>
    </row>
    <row r="85" spans="6:14" ht="13.8" x14ac:dyDescent="0.25">
      <c r="F85" s="5">
        <v>82</v>
      </c>
      <c r="G85" s="6">
        <v>36.229999999999997</v>
      </c>
      <c r="H85" s="6">
        <v>27.93</v>
      </c>
      <c r="I85" s="7">
        <v>0.38190000000000002</v>
      </c>
      <c r="J85" s="8">
        <f t="shared" si="3"/>
        <v>1.7528181083565526</v>
      </c>
      <c r="K85" s="6">
        <v>51.29</v>
      </c>
      <c r="L85" s="6">
        <v>41.06</v>
      </c>
      <c r="M85" s="7">
        <v>1.1931</v>
      </c>
      <c r="N85" s="8">
        <f t="shared" si="2"/>
        <v>1.7235346170566168</v>
      </c>
    </row>
    <row r="86" spans="6:14" ht="13.8" x14ac:dyDescent="0.25">
      <c r="F86" s="5">
        <v>83</v>
      </c>
      <c r="G86" s="6">
        <v>30.31</v>
      </c>
      <c r="H86" s="6">
        <v>23.61</v>
      </c>
      <c r="I86" s="7">
        <v>0.2079</v>
      </c>
      <c r="J86" s="8">
        <f t="shared" si="3"/>
        <v>1.5796705735701588</v>
      </c>
      <c r="K86" s="6">
        <v>39.119999999999997</v>
      </c>
      <c r="L86" s="6">
        <v>29.93</v>
      </c>
      <c r="M86" s="7">
        <v>0.54459999999999997</v>
      </c>
      <c r="N86" s="8">
        <f t="shared" si="2"/>
        <v>2.0312224433110213</v>
      </c>
    </row>
    <row r="87" spans="6:14" ht="13.8" x14ac:dyDescent="0.25">
      <c r="F87" s="5">
        <v>84</v>
      </c>
      <c r="G87" s="6">
        <v>34.35</v>
      </c>
      <c r="H87" s="6">
        <v>27.63</v>
      </c>
      <c r="I87" s="7">
        <v>0.3795</v>
      </c>
      <c r="J87" s="8">
        <f t="shared" si="3"/>
        <v>1.7991572593508809</v>
      </c>
      <c r="K87" s="6">
        <v>43.51</v>
      </c>
      <c r="L87" s="6">
        <v>33.53</v>
      </c>
      <c r="M87" s="7">
        <v>0.68</v>
      </c>
      <c r="N87" s="8">
        <f t="shared" si="2"/>
        <v>1.8038825292992782</v>
      </c>
    </row>
    <row r="88" spans="6:14" ht="13.8" x14ac:dyDescent="0.25">
      <c r="F88" s="5">
        <v>85</v>
      </c>
      <c r="G88" s="6">
        <v>40.72</v>
      </c>
      <c r="H88" s="6">
        <v>31.63</v>
      </c>
      <c r="I88" s="7">
        <v>0.62319999999999998</v>
      </c>
      <c r="J88" s="8">
        <f t="shared" si="3"/>
        <v>1.9693815679997726</v>
      </c>
      <c r="K88" s="6">
        <v>43.71</v>
      </c>
      <c r="L88" s="6">
        <v>33.159999999999997</v>
      </c>
      <c r="M88" s="7">
        <v>0.81399999999999995</v>
      </c>
      <c r="N88" s="8">
        <f t="shared" si="2"/>
        <v>2.2324453656355323</v>
      </c>
    </row>
    <row r="89" spans="6:14" ht="13.8" x14ac:dyDescent="0.25">
      <c r="F89" s="5">
        <v>86</v>
      </c>
      <c r="G89" s="6">
        <v>40.549999999999997</v>
      </c>
      <c r="H89" s="6">
        <v>30.58</v>
      </c>
      <c r="I89" s="7">
        <v>0.53220000000000001</v>
      </c>
      <c r="J89" s="8">
        <f t="shared" si="3"/>
        <v>1.8610687938228569</v>
      </c>
      <c r="K89" s="6">
        <v>44.03</v>
      </c>
      <c r="L89" s="6">
        <v>33.549999999999997</v>
      </c>
      <c r="M89" s="7">
        <v>0.69089999999999996</v>
      </c>
      <c r="N89" s="8">
        <f t="shared" si="2"/>
        <v>1.8295219280658741</v>
      </c>
    </row>
    <row r="90" spans="6:14" ht="13.8" x14ac:dyDescent="0.25">
      <c r="F90" s="5">
        <v>87</v>
      </c>
      <c r="G90" s="6">
        <v>47.59</v>
      </c>
      <c r="H90" s="6">
        <v>37.28</v>
      </c>
      <c r="I90" s="7">
        <v>0.94120000000000004</v>
      </c>
      <c r="J90" s="8">
        <f t="shared" si="3"/>
        <v>1.8165786574426783</v>
      </c>
      <c r="K90" s="6">
        <v>43.57</v>
      </c>
      <c r="L90" s="6">
        <v>33.46</v>
      </c>
      <c r="M90" s="7">
        <v>0.76</v>
      </c>
      <c r="N90" s="8">
        <f t="shared" si="2"/>
        <v>2.0287838656906367</v>
      </c>
    </row>
    <row r="91" spans="6:14" ht="13.8" x14ac:dyDescent="0.25">
      <c r="F91" s="5">
        <v>88</v>
      </c>
      <c r="G91" s="6">
        <v>33.29</v>
      </c>
      <c r="H91" s="6">
        <v>25.07</v>
      </c>
      <c r="I91" s="7">
        <v>0.2893</v>
      </c>
      <c r="J91" s="8">
        <f t="shared" si="3"/>
        <v>1.8360539227555346</v>
      </c>
      <c r="K91" s="6">
        <v>46</v>
      </c>
      <c r="L91" s="6">
        <v>35.19</v>
      </c>
      <c r="M91" s="7">
        <v>0.77</v>
      </c>
      <c r="N91" s="8">
        <f t="shared" si="2"/>
        <v>1.7669852517921261</v>
      </c>
    </row>
    <row r="92" spans="6:14" ht="13.8" x14ac:dyDescent="0.25">
      <c r="F92" s="5">
        <v>89</v>
      </c>
      <c r="G92" s="6">
        <v>44.2</v>
      </c>
      <c r="H92" s="6">
        <v>34.03</v>
      </c>
      <c r="I92" s="7">
        <v>0.64470000000000005</v>
      </c>
      <c r="J92" s="8">
        <f t="shared" si="3"/>
        <v>1.6359567685933587</v>
      </c>
      <c r="K92" s="6">
        <v>36.11</v>
      </c>
      <c r="L92" s="6">
        <v>28.11</v>
      </c>
      <c r="M92" s="7">
        <v>0.38300000000000001</v>
      </c>
      <c r="N92" s="8">
        <f t="shared" si="2"/>
        <v>1.7243135347553775</v>
      </c>
    </row>
    <row r="93" spans="6:14" ht="13.8" x14ac:dyDescent="0.25">
      <c r="F93" s="5">
        <v>90</v>
      </c>
      <c r="G93" s="6">
        <v>41</v>
      </c>
      <c r="H93" s="6">
        <v>31.85</v>
      </c>
      <c r="I93" s="7">
        <v>0.60270000000000001</v>
      </c>
      <c r="J93" s="8">
        <f t="shared" si="3"/>
        <v>1.8654039044951114</v>
      </c>
      <c r="K93" s="6">
        <v>48.68</v>
      </c>
      <c r="L93" s="6">
        <v>38.840000000000003</v>
      </c>
      <c r="M93" s="7">
        <v>0.97850000000000004</v>
      </c>
      <c r="N93" s="8">
        <f t="shared" si="2"/>
        <v>1.6700257451291747</v>
      </c>
    </row>
    <row r="94" spans="6:14" ht="13.8" x14ac:dyDescent="0.25">
      <c r="F94" s="5">
        <v>91</v>
      </c>
      <c r="G94" s="6">
        <v>31.85</v>
      </c>
      <c r="H94" s="6">
        <v>25.95</v>
      </c>
      <c r="I94" s="7">
        <v>0.29310000000000003</v>
      </c>
      <c r="J94" s="8">
        <f t="shared" si="3"/>
        <v>1.677272907044639</v>
      </c>
      <c r="K94" s="6">
        <v>43.71</v>
      </c>
      <c r="L94" s="6">
        <v>33.97</v>
      </c>
      <c r="M94" s="7">
        <v>0.72150000000000003</v>
      </c>
      <c r="N94" s="8">
        <f t="shared" si="2"/>
        <v>1.8405587935905512</v>
      </c>
    </row>
    <row r="95" spans="6:14" ht="13.8" x14ac:dyDescent="0.25">
      <c r="F95" s="5">
        <v>92</v>
      </c>
      <c r="G95" s="6">
        <v>45.03</v>
      </c>
      <c r="H95" s="6">
        <v>35.21</v>
      </c>
      <c r="I95" s="7">
        <v>0.81140000000000001</v>
      </c>
      <c r="J95" s="8">
        <f t="shared" si="3"/>
        <v>1.8588182517041851</v>
      </c>
      <c r="K95" s="6">
        <v>41.13</v>
      </c>
      <c r="L95" s="6">
        <v>33.06</v>
      </c>
      <c r="M95" s="7">
        <v>0.56999999999999995</v>
      </c>
      <c r="N95" s="8">
        <f t="shared" si="2"/>
        <v>1.5774888852972622</v>
      </c>
    </row>
    <row r="96" spans="6:14" ht="13.8" x14ac:dyDescent="0.25">
      <c r="F96" s="5">
        <v>93</v>
      </c>
      <c r="G96" s="6">
        <v>39.74</v>
      </c>
      <c r="H96" s="6">
        <v>29.89</v>
      </c>
      <c r="I96" s="7">
        <v>0.49130000000000001</v>
      </c>
      <c r="J96" s="8">
        <f t="shared" si="3"/>
        <v>1.8397932409813644</v>
      </c>
      <c r="K96" s="6">
        <v>53.84</v>
      </c>
      <c r="L96" s="6">
        <v>43.35</v>
      </c>
      <c r="M96" s="7">
        <v>0.37269999999999998</v>
      </c>
      <c r="N96" s="8">
        <f t="shared" ref="N96:N103" si="4">100000*(M96/L96^3)</f>
        <v>0.4575010417562333</v>
      </c>
    </row>
    <row r="97" spans="6:14" ht="13.8" x14ac:dyDescent="0.25">
      <c r="F97" s="5">
        <v>94</v>
      </c>
      <c r="G97" s="6">
        <v>39.85</v>
      </c>
      <c r="H97" s="6">
        <v>31.21</v>
      </c>
      <c r="I97" s="7">
        <v>0.55379999999999996</v>
      </c>
      <c r="J97" s="8">
        <f t="shared" si="3"/>
        <v>1.8216781339423103</v>
      </c>
      <c r="K97" s="6">
        <v>39.82</v>
      </c>
      <c r="L97" s="6">
        <v>32.25</v>
      </c>
      <c r="M97" s="7">
        <v>0.64480000000000004</v>
      </c>
      <c r="N97" s="8">
        <f t="shared" si="4"/>
        <v>1.922365093406637</v>
      </c>
    </row>
    <row r="98" spans="6:14" ht="13.8" x14ac:dyDescent="0.25">
      <c r="F98" s="5">
        <v>95</v>
      </c>
      <c r="G98" s="6">
        <v>40.71</v>
      </c>
      <c r="H98" s="6">
        <v>30.49</v>
      </c>
      <c r="I98" s="7">
        <v>0.54079999999999995</v>
      </c>
      <c r="J98" s="8">
        <f t="shared" si="3"/>
        <v>1.9079386677347949</v>
      </c>
      <c r="K98" s="6">
        <v>44.95</v>
      </c>
      <c r="L98" s="6">
        <v>35.07</v>
      </c>
      <c r="M98" s="7">
        <v>0.76790000000000003</v>
      </c>
      <c r="N98" s="8">
        <f t="shared" si="4"/>
        <v>1.7803171273510936</v>
      </c>
    </row>
    <row r="99" spans="6:14" ht="13.8" x14ac:dyDescent="0.25">
      <c r="F99" s="5">
        <v>96</v>
      </c>
      <c r="G99" s="6">
        <v>45.4</v>
      </c>
      <c r="H99" s="6">
        <v>36.06</v>
      </c>
      <c r="I99" s="7">
        <v>0.81310000000000004</v>
      </c>
      <c r="J99" s="8">
        <f t="shared" si="3"/>
        <v>1.7340706749765042</v>
      </c>
      <c r="K99" s="6">
        <v>44.74</v>
      </c>
      <c r="L99" s="6">
        <v>34.950000000000003</v>
      </c>
      <c r="M99" s="7">
        <v>0.7006</v>
      </c>
      <c r="N99" s="8">
        <f t="shared" si="4"/>
        <v>1.6410756167314156</v>
      </c>
    </row>
    <row r="100" spans="6:14" ht="13.8" x14ac:dyDescent="0.25">
      <c r="F100" s="5">
        <v>97</v>
      </c>
      <c r="G100" s="6">
        <v>34.07</v>
      </c>
      <c r="H100" s="6">
        <v>25.17</v>
      </c>
      <c r="I100" s="7">
        <v>0.2959</v>
      </c>
      <c r="J100" s="8">
        <f t="shared" si="3"/>
        <v>1.8556468063507312</v>
      </c>
      <c r="K100" s="6">
        <v>40.130000000000003</v>
      </c>
      <c r="L100" s="6">
        <v>32.36</v>
      </c>
      <c r="M100" s="7">
        <v>0.5645</v>
      </c>
      <c r="N100" s="8">
        <f t="shared" si="4"/>
        <v>1.6658596441835896</v>
      </c>
    </row>
    <row r="101" spans="6:14" ht="13.8" x14ac:dyDescent="0.25">
      <c r="F101" s="5">
        <v>98</v>
      </c>
      <c r="G101" s="6">
        <v>34.619999999999997</v>
      </c>
      <c r="H101" s="6">
        <v>26.25</v>
      </c>
      <c r="I101" s="7">
        <v>0.34289999999999998</v>
      </c>
      <c r="J101" s="8">
        <f t="shared" si="3"/>
        <v>1.895743440233236</v>
      </c>
      <c r="K101" s="6">
        <v>39.71</v>
      </c>
      <c r="L101" s="6">
        <v>31.95</v>
      </c>
      <c r="M101" s="7">
        <v>0.60719999999999996</v>
      </c>
      <c r="N101" s="8">
        <f t="shared" si="4"/>
        <v>1.8617406242324788</v>
      </c>
    </row>
    <row r="102" spans="6:14" ht="13.8" x14ac:dyDescent="0.25">
      <c r="F102" s="5">
        <v>99</v>
      </c>
      <c r="G102" s="6">
        <v>31.9</v>
      </c>
      <c r="H102" s="6">
        <v>25.2</v>
      </c>
      <c r="I102" s="7">
        <v>0.27329999999999999</v>
      </c>
      <c r="J102" s="8">
        <f t="shared" si="3"/>
        <v>1.7078039328606223</v>
      </c>
      <c r="K102" s="6">
        <v>47.33</v>
      </c>
      <c r="L102" s="6">
        <v>38.06</v>
      </c>
      <c r="M102" s="7">
        <v>1.0458000000000001</v>
      </c>
      <c r="N102" s="8">
        <f t="shared" si="4"/>
        <v>1.8968906054127477</v>
      </c>
    </row>
    <row r="103" spans="6:14" ht="13.8" x14ac:dyDescent="0.25">
      <c r="F103" s="5">
        <v>100</v>
      </c>
      <c r="G103" s="6">
        <v>45.21</v>
      </c>
      <c r="H103" s="6">
        <v>35.53</v>
      </c>
      <c r="I103" s="7">
        <v>0.77880000000000005</v>
      </c>
      <c r="J103" s="8">
        <f t="shared" si="3"/>
        <v>1.7363621902044655</v>
      </c>
      <c r="K103" s="6">
        <v>44.23</v>
      </c>
      <c r="L103" s="6">
        <v>35.86</v>
      </c>
      <c r="M103" s="7">
        <v>0.75649999999999995</v>
      </c>
      <c r="N103" s="8">
        <f t="shared" si="4"/>
        <v>1.6405069578124847</v>
      </c>
    </row>
  </sheetData>
  <mergeCells count="4">
    <mergeCell ref="G2:J2"/>
    <mergeCell ref="K2:N2"/>
    <mergeCell ref="F1:N1"/>
    <mergeCell ref="B1:D3"/>
  </mergeCells>
  <phoneticPr fontId="1" type="noConversion"/>
  <pageMargins left="0.7" right="0.7" top="0.75" bottom="0.75" header="0.3" footer="0.3"/>
  <pageSetup paperSize="9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6T08:47:53Z</dcterms:modified>
</cp:coreProperties>
</file>